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135" windowWidth="7395" windowHeight="570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A5" i="1"/>
  <c r="A6"/>
  <c r="A7"/>
  <c r="A8"/>
  <c r="A9"/>
  <c r="A10"/>
  <c r="A11"/>
  <c r="A12"/>
  <c r="A13"/>
  <c r="A14"/>
  <c r="A15"/>
  <c r="A16"/>
  <c r="A17"/>
  <c r="A18"/>
  <c r="A19"/>
  <c r="A20"/>
  <c r="A21"/>
  <c r="A22"/>
  <c r="A23"/>
  <c r="A24"/>
  <c r="A25"/>
  <c r="A26"/>
  <c r="A27"/>
  <c r="A28"/>
  <c r="B2"/>
  <c r="B7"/>
  <c r="B28"/>
  <c r="B24"/>
  <c r="B20"/>
  <c r="B16"/>
  <c r="B12"/>
  <c r="B8"/>
  <c r="B4"/>
  <c r="B25"/>
  <c r="B21"/>
  <c r="B17"/>
  <c r="B13"/>
  <c r="B9"/>
  <c r="B5"/>
  <c r="B26"/>
  <c r="B22"/>
  <c r="B18"/>
  <c r="B14"/>
  <c r="B10"/>
  <c r="B6"/>
  <c r="B27"/>
  <c r="B23"/>
  <c r="B19"/>
  <c r="B15"/>
  <c r="B11"/>
</calcChain>
</file>

<file path=xl/sharedStrings.xml><?xml version="1.0" encoding="utf-8"?>
<sst xmlns="http://schemas.openxmlformats.org/spreadsheetml/2006/main" count="4" uniqueCount="4">
  <si>
    <t>Medialization distance</t>
  </si>
  <si>
    <t>Allowance angle; α</t>
  </si>
  <si>
    <t>Retroacetabular angle</t>
  </si>
  <si>
    <t>Retroacetabular Tangent</t>
  </si>
</sst>
</file>

<file path=xl/styles.xml><?xml version="1.0" encoding="utf-8"?>
<styleSheet xmlns="http://schemas.openxmlformats.org/spreadsheetml/2006/main">
  <fonts count="4">
    <font>
      <sz val="10"/>
      <name val="Arial"/>
    </font>
    <font>
      <sz val="8"/>
      <name val="Arial"/>
    </font>
    <font>
      <b/>
      <sz val="10"/>
      <name val="Arial"/>
      <family val="2"/>
    </font>
    <font>
      <b/>
      <i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rgb="FF66990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3" fillId="2" borderId="0" xfId="0" applyFont="1" applyFill="1"/>
    <xf numFmtId="0" fontId="2" fillId="3" borderId="0" xfId="0" applyFont="1" applyFill="1"/>
    <xf numFmtId="0" fontId="3" fillId="3" borderId="0" xfId="0" applyFont="1" applyFill="1"/>
    <xf numFmtId="0" fontId="2" fillId="4" borderId="0" xfId="0" applyFont="1" applyFill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>
        <c:manualLayout>
          <c:layoutTarget val="inner"/>
          <c:xMode val="edge"/>
          <c:yMode val="edge"/>
          <c:x val="0.10187120528440635"/>
          <c:y val="8.3094672130574143E-2"/>
          <c:w val="0.84407570092793838"/>
          <c:h val="0.76504405030563094"/>
        </c:manualLayout>
      </c:layout>
      <c:scatterChart>
        <c:scatterStyle val="lineMarker"/>
        <c:ser>
          <c:idx val="0"/>
          <c:order val="0"/>
          <c:tx>
            <c:strRef>
              <c:f>Sheet1!$B$3</c:f>
              <c:strCache>
                <c:ptCount val="1"/>
                <c:pt idx="0">
                  <c:v>Allowance angle; α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xVal>
            <c:numRef>
              <c:f>Sheet1!$A$4:$A$28</c:f>
              <c:numCache>
                <c:formatCode>General</c:formatCode>
                <c:ptCount val="25"/>
                <c:pt idx="0">
                  <c:v>0.01</c:v>
                </c:pt>
                <c:pt idx="1">
                  <c:v>1.01</c:v>
                </c:pt>
                <c:pt idx="2">
                  <c:v>2.0099999999999998</c:v>
                </c:pt>
                <c:pt idx="3">
                  <c:v>3.01</c:v>
                </c:pt>
                <c:pt idx="4">
                  <c:v>4.01</c:v>
                </c:pt>
                <c:pt idx="5">
                  <c:v>5.01</c:v>
                </c:pt>
                <c:pt idx="6">
                  <c:v>6.01</c:v>
                </c:pt>
                <c:pt idx="7">
                  <c:v>7.01</c:v>
                </c:pt>
                <c:pt idx="8">
                  <c:v>8.01</c:v>
                </c:pt>
                <c:pt idx="9">
                  <c:v>9.01</c:v>
                </c:pt>
                <c:pt idx="10">
                  <c:v>10.01</c:v>
                </c:pt>
                <c:pt idx="11">
                  <c:v>11.01</c:v>
                </c:pt>
                <c:pt idx="12">
                  <c:v>12.01</c:v>
                </c:pt>
                <c:pt idx="13">
                  <c:v>13.01</c:v>
                </c:pt>
                <c:pt idx="14">
                  <c:v>14.01</c:v>
                </c:pt>
                <c:pt idx="15">
                  <c:v>15.01</c:v>
                </c:pt>
                <c:pt idx="16">
                  <c:v>16.009999999999998</c:v>
                </c:pt>
                <c:pt idx="17">
                  <c:v>17.009999999999998</c:v>
                </c:pt>
                <c:pt idx="18">
                  <c:v>18.009999999999998</c:v>
                </c:pt>
                <c:pt idx="19">
                  <c:v>19.009999999999998</c:v>
                </c:pt>
                <c:pt idx="20">
                  <c:v>20.009999999999998</c:v>
                </c:pt>
                <c:pt idx="21">
                  <c:v>21.009999999999998</c:v>
                </c:pt>
                <c:pt idx="22">
                  <c:v>22.009999999999998</c:v>
                </c:pt>
                <c:pt idx="23">
                  <c:v>23.009999999999998</c:v>
                </c:pt>
                <c:pt idx="24">
                  <c:v>24.009999999999998</c:v>
                </c:pt>
              </c:numCache>
            </c:numRef>
          </c:xVal>
          <c:yVal>
            <c:numRef>
              <c:f>Sheet1!$B$4:$B$28</c:f>
              <c:numCache>
                <c:formatCode>General</c:formatCode>
                <c:ptCount val="25"/>
                <c:pt idx="0">
                  <c:v>1.0524879791364069E-2</c:v>
                </c:pt>
                <c:pt idx="1">
                  <c:v>1.0866746460975347</c:v>
                </c:pt>
                <c:pt idx="2">
                  <c:v>2.211267565458412</c:v>
                </c:pt>
                <c:pt idx="3">
                  <c:v>3.3867225260678264</c:v>
                </c:pt>
                <c:pt idx="4">
                  <c:v>4.6155105373265943</c:v>
                </c:pt>
                <c:pt idx="5">
                  <c:v>5.9001352728732046</c:v>
                </c:pt>
                <c:pt idx="6">
                  <c:v>7.2431081102713897</c:v>
                </c:pt>
                <c:pt idx="7">
                  <c:v>8.6469168079215901</c:v>
                </c:pt>
                <c:pt idx="8">
                  <c:v>10.113986951870231</c:v>
                </c:pt>
                <c:pt idx="9">
                  <c:v>11.646635351693719</c:v>
                </c:pt>
                <c:pt idx="10">
                  <c:v>13.24701468785193</c:v>
                </c:pt>
                <c:pt idx="11">
                  <c:v>14.917048938517478</c:v>
                </c:pt>
                <c:pt idx="12">
                  <c:v>16.658359469193627</c:v>
                </c:pt>
                <c:pt idx="13">
                  <c:v>18.47218217912625</c:v>
                </c:pt>
                <c:pt idx="14">
                  <c:v>20.359276783569307</c:v>
                </c:pt>
                <c:pt idx="15">
                  <c:v>22.319830175474284</c:v>
                </c:pt>
                <c:pt idx="16">
                  <c:v>24.353356836399705</c:v>
                </c:pt>
                <c:pt idx="17">
                  <c:v>26.458600404048873</c:v>
                </c:pt>
                <c:pt idx="18">
                  <c:v>28.633441661401058</c:v>
                </c:pt>
                <c:pt idx="19">
                  <c:v>30.874819253171939</c:v>
                </c:pt>
                <c:pt idx="20">
                  <c:v>33.17867018141061</c:v>
                </c:pt>
                <c:pt idx="21">
                  <c:v>35.539897380573272</c:v>
                </c:pt>
                <c:pt idx="22">
                  <c:v>37.952371226264475</c:v>
                </c:pt>
                <c:pt idx="23">
                  <c:v>40.408970543097311</c:v>
                </c:pt>
                <c:pt idx="24">
                  <c:v>42.901666496864436</c:v>
                </c:pt>
              </c:numCache>
            </c:numRef>
          </c:yVal>
        </c:ser>
        <c:axId val="74449664"/>
        <c:axId val="74451584"/>
      </c:scatterChart>
      <c:valAx>
        <c:axId val="74449664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74451584"/>
        <c:crosses val="autoZero"/>
        <c:crossBetween val="midCat"/>
      </c:valAx>
      <c:valAx>
        <c:axId val="74451584"/>
        <c:scaling>
          <c:orientation val="minMax"/>
        </c:scaling>
        <c:axPos val="l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74449664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200" b="1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orientation="landscape" verticalDpi="0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85750</xdr:colOff>
      <xdr:row>7</xdr:row>
      <xdr:rowOff>142875</xdr:rowOff>
    </xdr:from>
    <xdr:to>
      <xdr:col>9</xdr:col>
      <xdr:colOff>600075</xdr:colOff>
      <xdr:row>28</xdr:row>
      <xdr:rowOff>66675</xdr:rowOff>
    </xdr:to>
    <xdr:graphicFrame macro="">
      <xdr:nvGraphicFramePr>
        <xdr:cNvPr id="1026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28"/>
  <sheetViews>
    <sheetView tabSelected="1" workbookViewId="0">
      <selection activeCell="D5" sqref="D5"/>
    </sheetView>
  </sheetViews>
  <sheetFormatPr defaultRowHeight="12.75"/>
  <cols>
    <col min="1" max="1" width="21.85546875" bestFit="1" customWidth="1"/>
    <col min="2" max="2" width="27.140625" bestFit="1" customWidth="1"/>
  </cols>
  <sheetData>
    <row r="1" spans="1:3">
      <c r="A1" s="3" t="s">
        <v>3</v>
      </c>
      <c r="B1" s="5" t="s">
        <v>2</v>
      </c>
      <c r="C1" s="2">
        <v>40</v>
      </c>
    </row>
    <row r="2" spans="1:3">
      <c r="A2" s="4">
        <v>35</v>
      </c>
      <c r="B2">
        <f>PI()*C1/180</f>
        <v>0.69813170079773179</v>
      </c>
    </row>
    <row r="3" spans="1:3">
      <c r="A3" s="1" t="s">
        <v>0</v>
      </c>
      <c r="B3" s="1" t="s">
        <v>1</v>
      </c>
    </row>
    <row r="4" spans="1:3">
      <c r="A4">
        <v>0.01</v>
      </c>
      <c r="B4">
        <f>180*(ATAN((SIN(B$2))/(A$2/A4-COS(B$2))))/PI()</f>
        <v>1.0524879791364069E-2</v>
      </c>
    </row>
    <row r="5" spans="1:3">
      <c r="A5">
        <f>A4+1</f>
        <v>1.01</v>
      </c>
      <c r="B5">
        <f t="shared" ref="B5:B28" si="0">180*(ATAN((SIN(B$2))/(A$2/A5-COS(B$2))))/PI()</f>
        <v>1.0866746460975347</v>
      </c>
    </row>
    <row r="6" spans="1:3">
      <c r="A6">
        <f t="shared" ref="A6:A28" si="1">A5+1</f>
        <v>2.0099999999999998</v>
      </c>
      <c r="B6">
        <f t="shared" si="0"/>
        <v>2.211267565458412</v>
      </c>
    </row>
    <row r="7" spans="1:3">
      <c r="A7">
        <f t="shared" si="1"/>
        <v>3.01</v>
      </c>
      <c r="B7">
        <f t="shared" si="0"/>
        <v>3.3867225260678264</v>
      </c>
    </row>
    <row r="8" spans="1:3">
      <c r="A8">
        <f t="shared" si="1"/>
        <v>4.01</v>
      </c>
      <c r="B8">
        <f t="shared" si="0"/>
        <v>4.6155105373265943</v>
      </c>
    </row>
    <row r="9" spans="1:3">
      <c r="A9">
        <f t="shared" si="1"/>
        <v>5.01</v>
      </c>
      <c r="B9">
        <f t="shared" si="0"/>
        <v>5.9001352728732046</v>
      </c>
    </row>
    <row r="10" spans="1:3">
      <c r="A10">
        <f t="shared" si="1"/>
        <v>6.01</v>
      </c>
      <c r="B10">
        <f t="shared" si="0"/>
        <v>7.2431081102713897</v>
      </c>
    </row>
    <row r="11" spans="1:3">
      <c r="A11">
        <f t="shared" si="1"/>
        <v>7.01</v>
      </c>
      <c r="B11">
        <f t="shared" si="0"/>
        <v>8.6469168079215901</v>
      </c>
    </row>
    <row r="12" spans="1:3">
      <c r="A12">
        <f t="shared" si="1"/>
        <v>8.01</v>
      </c>
      <c r="B12">
        <f t="shared" si="0"/>
        <v>10.113986951870231</v>
      </c>
    </row>
    <row r="13" spans="1:3">
      <c r="A13">
        <f t="shared" si="1"/>
        <v>9.01</v>
      </c>
      <c r="B13">
        <f t="shared" si="0"/>
        <v>11.646635351693719</v>
      </c>
    </row>
    <row r="14" spans="1:3">
      <c r="A14">
        <f t="shared" si="1"/>
        <v>10.01</v>
      </c>
      <c r="B14">
        <f t="shared" si="0"/>
        <v>13.24701468785193</v>
      </c>
    </row>
    <row r="15" spans="1:3">
      <c r="A15">
        <f t="shared" si="1"/>
        <v>11.01</v>
      </c>
      <c r="B15">
        <f t="shared" si="0"/>
        <v>14.917048938517478</v>
      </c>
    </row>
    <row r="16" spans="1:3">
      <c r="A16">
        <f t="shared" si="1"/>
        <v>12.01</v>
      </c>
      <c r="B16">
        <f t="shared" si="0"/>
        <v>16.658359469193627</v>
      </c>
    </row>
    <row r="17" spans="1:2">
      <c r="A17">
        <f t="shared" si="1"/>
        <v>13.01</v>
      </c>
      <c r="B17">
        <f t="shared" si="0"/>
        <v>18.47218217912625</v>
      </c>
    </row>
    <row r="18" spans="1:2">
      <c r="A18">
        <f t="shared" si="1"/>
        <v>14.01</v>
      </c>
      <c r="B18">
        <f t="shared" si="0"/>
        <v>20.359276783569307</v>
      </c>
    </row>
    <row r="19" spans="1:2">
      <c r="A19">
        <f t="shared" si="1"/>
        <v>15.01</v>
      </c>
      <c r="B19">
        <f t="shared" si="0"/>
        <v>22.319830175474284</v>
      </c>
    </row>
    <row r="20" spans="1:2">
      <c r="A20">
        <f t="shared" si="1"/>
        <v>16.009999999999998</v>
      </c>
      <c r="B20">
        <f t="shared" si="0"/>
        <v>24.353356836399705</v>
      </c>
    </row>
    <row r="21" spans="1:2">
      <c r="A21">
        <f t="shared" si="1"/>
        <v>17.009999999999998</v>
      </c>
      <c r="B21">
        <f t="shared" si="0"/>
        <v>26.458600404048873</v>
      </c>
    </row>
    <row r="22" spans="1:2">
      <c r="A22">
        <f t="shared" si="1"/>
        <v>18.009999999999998</v>
      </c>
      <c r="B22">
        <f t="shared" si="0"/>
        <v>28.633441661401058</v>
      </c>
    </row>
    <row r="23" spans="1:2">
      <c r="A23">
        <f t="shared" si="1"/>
        <v>19.009999999999998</v>
      </c>
      <c r="B23">
        <f t="shared" si="0"/>
        <v>30.874819253171939</v>
      </c>
    </row>
    <row r="24" spans="1:2">
      <c r="A24">
        <f t="shared" si="1"/>
        <v>20.009999999999998</v>
      </c>
      <c r="B24">
        <f t="shared" si="0"/>
        <v>33.17867018141061</v>
      </c>
    </row>
    <row r="25" spans="1:2">
      <c r="A25">
        <f t="shared" si="1"/>
        <v>21.009999999999998</v>
      </c>
      <c r="B25">
        <f t="shared" si="0"/>
        <v>35.539897380573272</v>
      </c>
    </row>
    <row r="26" spans="1:2">
      <c r="A26">
        <f t="shared" si="1"/>
        <v>22.009999999999998</v>
      </c>
      <c r="B26">
        <f t="shared" si="0"/>
        <v>37.952371226264475</v>
      </c>
    </row>
    <row r="27" spans="1:2">
      <c r="A27">
        <f t="shared" si="1"/>
        <v>23.009999999999998</v>
      </c>
      <c r="B27">
        <f t="shared" si="0"/>
        <v>40.408970543097311</v>
      </c>
    </row>
    <row r="28" spans="1:2">
      <c r="A28">
        <f t="shared" si="1"/>
        <v>24.009999999999998</v>
      </c>
      <c r="B28">
        <f t="shared" si="0"/>
        <v>42.901666496864436</v>
      </c>
    </row>
  </sheetData>
  <phoneticPr fontId="1" type="noConversion"/>
  <pageMargins left="0.75" right="0.75" top="1" bottom="1" header="0.5" footer="0.5"/>
  <pageSetup orientation="portrait" r:id="rId1"/>
  <headerFooter alignWithMargins="0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2.75"/>
  <sheetData/>
  <phoneticPr fontId="1" type="noConversion"/>
  <pageMargins left="0.75" right="0.75" top="1" bottom="1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2.75"/>
  <sheetData/>
  <phoneticPr fontId="1" type="noConversion"/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-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 Oxland</dc:creator>
  <cp:lastModifiedBy>Ayman Tadros</cp:lastModifiedBy>
  <dcterms:created xsi:type="dcterms:W3CDTF">2007-09-09T20:41:05Z</dcterms:created>
  <dcterms:modified xsi:type="dcterms:W3CDTF">2013-03-06T01:52:00Z</dcterms:modified>
</cp:coreProperties>
</file>